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2">
  <si>
    <t xml:space="preserve">16S rRNA gene</t>
  </si>
  <si>
    <t xml:space="preserve">lao</t>
  </si>
  <si>
    <t xml:space="preserve">Triplicate</t>
  </si>
  <si>
    <t xml:space="preserve">Ct</t>
  </si>
  <si>
    <t xml:space="preserve">ΔCt</t>
  </si>
  <si>
    <t xml:space="preserve">Relative expression (RE)</t>
  </si>
  <si>
    <t xml:space="preserve">Mean of RE</t>
  </si>
  <si>
    <t xml:space="preserve">Std. Dev.of RE</t>
  </si>
  <si>
    <t xml:space="preserve">Strains</t>
  </si>
  <si>
    <t xml:space="preserve">Rf-1</t>
  </si>
  <si>
    <t xml:space="preserve">B10</t>
  </si>
  <si>
    <t xml:space="preserve">B9</t>
  </si>
  <si>
    <t xml:space="preserve">B11</t>
  </si>
  <si>
    <t xml:space="preserve">B20</t>
  </si>
  <si>
    <t xml:space="preserve">B1</t>
  </si>
  <si>
    <t xml:space="preserve">B6</t>
  </si>
  <si>
    <t xml:space="preserve">B12</t>
  </si>
  <si>
    <t xml:space="preserve">B22</t>
  </si>
  <si>
    <t xml:space="preserve">B21</t>
  </si>
  <si>
    <t xml:space="preserve">B19</t>
  </si>
  <si>
    <t xml:space="preserve">B3</t>
  </si>
  <si>
    <t xml:space="preserve">B1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_ "/>
    <numFmt numFmtId="166" formatCode="@"/>
    <numFmt numFmtId="167" formatCode="###0.00;\-###0.00"/>
    <numFmt numFmtId="168" formatCode="0.00_ "/>
    <numFmt numFmtId="169" formatCode="0.000000_ "/>
    <numFmt numFmtId="170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i val="true"/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87"/>
    <col collapsed="false" customWidth="true" hidden="false" outlineLevel="0" max="2" min="2" style="0" width="13.62"/>
    <col collapsed="false" customWidth="true" hidden="false" outlineLevel="0" max="3" min="3" style="0" width="12.62"/>
    <col collapsed="false" customWidth="true" hidden="false" outlineLevel="0" max="4" min="4" style="0" width="8.87"/>
    <col collapsed="false" customWidth="true" hidden="false" outlineLevel="0" max="5" min="5" style="0" width="11.5"/>
    <col collapsed="false" customWidth="true" hidden="true" outlineLevel="0" max="6" min="6" style="0" width="12.62"/>
    <col collapsed="false" customWidth="true" hidden="false" outlineLevel="0" max="7" min="7" style="1" width="23.36"/>
    <col collapsed="false" customWidth="true" hidden="false" outlineLevel="0" max="8" min="8" style="0" width="19.49"/>
    <col collapsed="false" customWidth="true" hidden="false" outlineLevel="0" max="9" min="9" style="0" width="14.99"/>
    <col collapsed="false" customWidth="true" hidden="false" outlineLevel="0" max="14" min="11" style="0" width="12.62"/>
  </cols>
  <sheetData>
    <row r="1" customFormat="false" ht="14.25" hidden="false" customHeight="false" outlineLevel="0" collapsed="false">
      <c r="B1" s="2" t="s">
        <v>0</v>
      </c>
      <c r="C1" s="3" t="s">
        <v>1</v>
      </c>
    </row>
    <row r="2" customFormat="false" ht="14.25" hidden="false" customHeight="false" outlineLevel="0" collapsed="false">
      <c r="A2" s="2" t="s">
        <v>2</v>
      </c>
      <c r="B2" s="4" t="s">
        <v>3</v>
      </c>
      <c r="C2" s="5" t="s">
        <v>3</v>
      </c>
      <c r="D2" s="2" t="s">
        <v>4</v>
      </c>
      <c r="E2" s="2"/>
      <c r="F2" s="6"/>
      <c r="G2" s="1" t="s">
        <v>5</v>
      </c>
      <c r="H2" s="0" t="s">
        <v>6</v>
      </c>
      <c r="I2" s="2" t="s">
        <v>7</v>
      </c>
      <c r="J2" s="2"/>
      <c r="K2" s="2" t="s">
        <v>8</v>
      </c>
    </row>
    <row r="3" customFormat="false" ht="14.25" hidden="false" customHeight="false" outlineLevel="0" collapsed="false">
      <c r="A3" s="7" t="n">
        <v>1</v>
      </c>
      <c r="B3" s="8" t="n">
        <v>12.9887400009207</v>
      </c>
      <c r="C3" s="8" t="n">
        <v>25.4149825157287</v>
      </c>
      <c r="D3" s="9" t="n">
        <f aca="false">C3-B3</f>
        <v>12.4262425148079</v>
      </c>
      <c r="E3" s="10" t="n">
        <f aca="false">POWER(2,(0-D3))</f>
        <v>0.000181688847318087</v>
      </c>
      <c r="F3" s="6"/>
      <c r="G3" s="11" t="n">
        <f aca="false">E3/$F$5</f>
        <v>1.01888837809075</v>
      </c>
      <c r="H3" s="12" t="n">
        <f aca="false">AVERAGE(G3:G5)</f>
        <v>1</v>
      </c>
      <c r="I3" s="12" t="n">
        <f aca="false">STDEV(G3:G5)/3^0.5</f>
        <v>0.046674378915568</v>
      </c>
      <c r="K3" s="13" t="s">
        <v>9</v>
      </c>
    </row>
    <row r="4" customFormat="false" ht="14.25" hidden="false" customHeight="false" outlineLevel="0" collapsed="false">
      <c r="A4" s="7" t="n">
        <v>2</v>
      </c>
      <c r="B4" s="8" t="n">
        <v>13.5574348621321</v>
      </c>
      <c r="C4" s="8" t="n">
        <v>25.9134321087063</v>
      </c>
      <c r="D4" s="9" t="n">
        <f aca="false">C4-B4</f>
        <v>12.3559972465742</v>
      </c>
      <c r="E4" s="10" t="n">
        <f aca="false">POWER(2,(0-D4))</f>
        <v>0.000190754241054908</v>
      </c>
      <c r="F4" s="6"/>
      <c r="G4" s="11" t="n">
        <f aca="false">E4/$F$5</f>
        <v>1.06972597466096</v>
      </c>
      <c r="H4" s="12"/>
      <c r="I4" s="12"/>
      <c r="K4" s="13"/>
    </row>
    <row r="5" customFormat="false" ht="14.25" hidden="false" customHeight="false" outlineLevel="0" collapsed="false">
      <c r="A5" s="7" t="n">
        <v>3</v>
      </c>
      <c r="B5" s="8" t="n">
        <v>12.6414870097654</v>
      </c>
      <c r="C5" s="8" t="n">
        <v>25.2285919777923</v>
      </c>
      <c r="D5" s="9" t="n">
        <f aca="false">C5-B5</f>
        <v>12.5871049680269</v>
      </c>
      <c r="E5" s="10" t="n">
        <f aca="false">POWER(2,(0-D5))</f>
        <v>0.000162518889479415</v>
      </c>
      <c r="F5" s="10" t="n">
        <f aca="false">AVERAGE(E3:E5)</f>
        <v>0.000178320659284137</v>
      </c>
      <c r="G5" s="11" t="n">
        <f aca="false">E5/$F$5</f>
        <v>0.911385647248292</v>
      </c>
      <c r="H5" s="12"/>
      <c r="I5" s="12"/>
      <c r="K5" s="13"/>
    </row>
    <row r="6" customFormat="false" ht="14.25" hidden="false" customHeight="false" outlineLevel="0" collapsed="false">
      <c r="A6" s="7" t="n">
        <v>1</v>
      </c>
      <c r="B6" s="8" t="n">
        <v>11.8794758617379</v>
      </c>
      <c r="C6" s="8" t="n">
        <v>26.3322143147989</v>
      </c>
      <c r="D6" s="9" t="n">
        <f aca="false">C6-B6</f>
        <v>14.4527384530609</v>
      </c>
      <c r="E6" s="10" t="n">
        <f aca="false">POWER(2,(0-D6))</f>
        <v>4.4595619996849E-005</v>
      </c>
      <c r="F6" s="6"/>
      <c r="G6" s="11" t="n">
        <f aca="false">E6/$F$5</f>
        <v>0.250086670696917</v>
      </c>
      <c r="H6" s="12" t="n">
        <f aca="false">AVERAGE(G6:G8)</f>
        <v>0.285810127474439</v>
      </c>
      <c r="I6" s="12" t="n">
        <f aca="false">STDEV(G6:G8)/3^0.5</f>
        <v>0.0208561648342612</v>
      </c>
      <c r="K6" s="13" t="s">
        <v>10</v>
      </c>
    </row>
    <row r="7" customFormat="false" ht="14.25" hidden="false" customHeight="false" outlineLevel="0" collapsed="false">
      <c r="A7" s="7" t="n">
        <v>2</v>
      </c>
      <c r="B7" s="8" t="n">
        <v>12.3219909646286</v>
      </c>
      <c r="C7" s="8" t="n">
        <v>26.5860839887733</v>
      </c>
      <c r="D7" s="9" t="n">
        <f aca="false">C7-B7</f>
        <v>14.2640930241447</v>
      </c>
      <c r="E7" s="10" t="n">
        <f aca="false">POWER(2,(0-D7))</f>
        <v>5.08253220037817E-005</v>
      </c>
      <c r="F7" s="6"/>
      <c r="G7" s="11" t="n">
        <f aca="false">E7/$F$5</f>
        <v>0.285022061985519</v>
      </c>
      <c r="H7" s="12"/>
      <c r="I7" s="12"/>
      <c r="K7" s="13"/>
    </row>
    <row r="8" customFormat="false" ht="14.25" hidden="false" customHeight="false" outlineLevel="0" collapsed="false">
      <c r="A8" s="7" t="n">
        <v>3</v>
      </c>
      <c r="B8" s="8" t="n">
        <v>12.3638285188108</v>
      </c>
      <c r="C8" s="8" t="n">
        <v>26.4504940428467</v>
      </c>
      <c r="D8" s="9" t="n">
        <f aca="false">C8-B8</f>
        <v>14.0866655240359</v>
      </c>
      <c r="E8" s="10" t="n">
        <f aca="false">POWER(2,(0-D8))</f>
        <v>5.74766090833446E-005</v>
      </c>
      <c r="F8" s="6"/>
      <c r="G8" s="11" t="n">
        <f aca="false">E8/$F$5</f>
        <v>0.322321649740882</v>
      </c>
      <c r="H8" s="12"/>
      <c r="I8" s="12"/>
      <c r="K8" s="13"/>
    </row>
    <row r="9" customFormat="false" ht="14.25" hidden="false" customHeight="false" outlineLevel="0" collapsed="false">
      <c r="A9" s="7" t="n">
        <v>1</v>
      </c>
      <c r="B9" s="8" t="n">
        <v>12.3511942267802</v>
      </c>
      <c r="C9" s="8" t="n">
        <v>26.0008219051061</v>
      </c>
      <c r="D9" s="9" t="n">
        <f aca="false">C9-B9</f>
        <v>13.6496276783259</v>
      </c>
      <c r="E9" s="10" t="n">
        <f aca="false">POWER(2,(0-D9))</f>
        <v>7.78130859599496E-005</v>
      </c>
      <c r="F9" s="6"/>
      <c r="G9" s="11" t="n">
        <f aca="false">E9/$F$5</f>
        <v>0.436366073747866</v>
      </c>
      <c r="H9" s="12" t="n">
        <f aca="false">AVERAGE(G9:G11)</f>
        <v>0.350414985717366</v>
      </c>
      <c r="I9" s="12" t="n">
        <f aca="false">STDEV(G9:G11)/3^0.5</f>
        <v>0.0589613002187167</v>
      </c>
      <c r="K9" s="13" t="s">
        <v>11</v>
      </c>
    </row>
    <row r="10" customFormat="false" ht="14.25" hidden="false" customHeight="false" outlineLevel="0" collapsed="false">
      <c r="A10" s="7" t="n">
        <v>2</v>
      </c>
      <c r="B10" s="8" t="n">
        <v>12.0004036966882</v>
      </c>
      <c r="C10" s="8" t="n">
        <v>26.5275162911983</v>
      </c>
      <c r="D10" s="9" t="n">
        <f aca="false">C10-B10</f>
        <v>14.5271125945101</v>
      </c>
      <c r="E10" s="10" t="n">
        <f aca="false">POWER(2,(0-D10))</f>
        <v>4.23548705429543E-005</v>
      </c>
      <c r="F10" s="6"/>
      <c r="G10" s="11" t="n">
        <f aca="false">E10/$F$5</f>
        <v>0.237520827440784</v>
      </c>
      <c r="H10" s="12"/>
      <c r="I10" s="12"/>
      <c r="K10" s="13"/>
    </row>
    <row r="11" customFormat="false" ht="14.25" hidden="false" customHeight="false" outlineLevel="0" collapsed="false">
      <c r="A11" s="7" t="n">
        <v>3</v>
      </c>
      <c r="B11" s="8" t="n">
        <v>12.2447880806632</v>
      </c>
      <c r="C11" s="8" t="n">
        <v>26.1040206258089</v>
      </c>
      <c r="D11" s="9" t="n">
        <f aca="false">C11-B11</f>
        <v>13.8592325451456</v>
      </c>
      <c r="E11" s="10" t="n">
        <f aca="false">POWER(2,(0-D11))</f>
        <v>6.7290737325582E-005</v>
      </c>
      <c r="F11" s="6"/>
      <c r="G11" s="11" t="n">
        <f aca="false">E11/$F$5</f>
        <v>0.377358055963447</v>
      </c>
      <c r="H11" s="12"/>
      <c r="I11" s="12"/>
      <c r="K11" s="13"/>
    </row>
    <row r="12" customFormat="false" ht="14.25" hidden="false" customHeight="false" outlineLevel="0" collapsed="false">
      <c r="A12" s="7" t="n">
        <v>1</v>
      </c>
      <c r="B12" s="8" t="n">
        <v>12.6686496128095</v>
      </c>
      <c r="C12" s="8" t="n">
        <v>26.4721673923734</v>
      </c>
      <c r="D12" s="9" t="n">
        <f aca="false">C12-B12</f>
        <v>13.8035177795639</v>
      </c>
      <c r="E12" s="10" t="n">
        <f aca="false">POWER(2,(0-D12))</f>
        <v>6.99402374897325E-005</v>
      </c>
      <c r="F12" s="6"/>
      <c r="G12" s="11" t="n">
        <f aca="false">E12/$F$5</f>
        <v>0.392216122184079</v>
      </c>
      <c r="H12" s="12" t="n">
        <f aca="false">AVERAGE(G12:G14)</f>
        <v>0.299371964184558</v>
      </c>
      <c r="I12" s="12" t="n">
        <f aca="false">STDEV(G12:G14)/3^0.5</f>
        <v>0.0963338052088239</v>
      </c>
      <c r="K12" s="13" t="s">
        <v>12</v>
      </c>
    </row>
    <row r="13" customFormat="false" ht="14.25" hidden="false" customHeight="false" outlineLevel="0" collapsed="false">
      <c r="A13" s="7" t="n">
        <v>2</v>
      </c>
      <c r="B13" s="8" t="n">
        <v>11.1026489161348</v>
      </c>
      <c r="C13" s="8" t="n">
        <v>26.783633607164</v>
      </c>
      <c r="D13" s="9" t="n">
        <f aca="false">C13-B13</f>
        <v>15.6809846910292</v>
      </c>
      <c r="E13" s="10" t="n">
        <f aca="false">POWER(2,(0-D13))</f>
        <v>1.90350160110925E-005</v>
      </c>
      <c r="F13" s="6"/>
      <c r="G13" s="11" t="n">
        <f aca="false">E13/$F$5</f>
        <v>0.106745993916286</v>
      </c>
      <c r="H13" s="12"/>
      <c r="I13" s="12"/>
      <c r="K13" s="13"/>
    </row>
    <row r="14" customFormat="false" ht="14.25" hidden="false" customHeight="false" outlineLevel="0" collapsed="false">
      <c r="A14" s="7" t="n">
        <v>3</v>
      </c>
      <c r="B14" s="8" t="n">
        <v>12.0371340600386</v>
      </c>
      <c r="C14" s="8" t="n">
        <v>25.8153560181491</v>
      </c>
      <c r="D14" s="9" t="n">
        <f aca="false">C14-B14</f>
        <v>13.7782219581104</v>
      </c>
      <c r="E14" s="10" t="n">
        <f aca="false">POWER(2,(0-D14))</f>
        <v>7.1177364572907E-005</v>
      </c>
      <c r="F14" s="6"/>
      <c r="G14" s="11" t="n">
        <f aca="false">E14/$F$5</f>
        <v>0.399153776453309</v>
      </c>
      <c r="H14" s="12"/>
      <c r="I14" s="12"/>
      <c r="K14" s="13"/>
    </row>
    <row r="15" customFormat="false" ht="14.25" hidden="false" customHeight="false" outlineLevel="0" collapsed="false">
      <c r="A15" s="7" t="n">
        <v>1</v>
      </c>
      <c r="B15" s="8" t="n">
        <v>12.4089486767792</v>
      </c>
      <c r="C15" s="8" t="n">
        <v>26.0799895946093</v>
      </c>
      <c r="D15" s="9" t="n">
        <f aca="false">C15-B15</f>
        <v>13.6710409178302</v>
      </c>
      <c r="E15" s="10" t="n">
        <f aca="false">POWER(2,(0-D15))</f>
        <v>7.6666672048326E-005</v>
      </c>
      <c r="F15" s="6"/>
      <c r="G15" s="11" t="n">
        <f aca="false">E15/$F$5</f>
        <v>0.429937127622241</v>
      </c>
      <c r="H15" s="12" t="n">
        <f aca="false">AVERAGE(G15:G17)</f>
        <v>0.409675006481361</v>
      </c>
      <c r="I15" s="12" t="n">
        <f aca="false">STDEV(G15:G17)/3^0.5</f>
        <v>0.0443627596121598</v>
      </c>
      <c r="K15" s="13" t="s">
        <v>13</v>
      </c>
    </row>
    <row r="16" customFormat="false" ht="14.25" hidden="false" customHeight="false" outlineLevel="0" collapsed="false">
      <c r="A16" s="7" t="n">
        <v>2</v>
      </c>
      <c r="B16" s="8" t="n">
        <v>12.5150564575238</v>
      </c>
      <c r="C16" s="8" t="n">
        <v>26.0442649813056</v>
      </c>
      <c r="D16" s="9" t="n">
        <f aca="false">C16-B16</f>
        <v>13.5292085237818</v>
      </c>
      <c r="E16" s="10" t="n">
        <f aca="false">POWER(2,(0-D16))</f>
        <v>8.45867651864191E-005</v>
      </c>
      <c r="F16" s="6"/>
      <c r="G16" s="11" t="n">
        <f aca="false">E16/$F$5</f>
        <v>0.474352021386587</v>
      </c>
      <c r="H16" s="12"/>
      <c r="I16" s="12"/>
      <c r="K16" s="13"/>
    </row>
    <row r="17" customFormat="false" ht="14.25" hidden="false" customHeight="false" outlineLevel="0" collapsed="false">
      <c r="A17" s="7" t="n">
        <v>3</v>
      </c>
      <c r="B17" s="8" t="n">
        <v>12.2093517293632</v>
      </c>
      <c r="C17" s="8" t="n">
        <v>26.2852515941585</v>
      </c>
      <c r="D17" s="9" t="n">
        <f aca="false">C17-B17</f>
        <v>14.0758998647953</v>
      </c>
      <c r="E17" s="10" t="n">
        <f aca="false">POWER(2,(0-D17))</f>
        <v>5.79071145092224E-005</v>
      </c>
      <c r="F17" s="6"/>
      <c r="G17" s="11" t="n">
        <f aca="false">E17/$F$5</f>
        <v>0.324735870435254</v>
      </c>
      <c r="H17" s="12"/>
      <c r="I17" s="12"/>
      <c r="K17" s="13"/>
    </row>
    <row r="18" customFormat="false" ht="14.25" hidden="false" customHeight="false" outlineLevel="0" collapsed="false">
      <c r="A18" s="7" t="n">
        <v>1</v>
      </c>
      <c r="B18" s="8" t="n">
        <v>11.5996224250859</v>
      </c>
      <c r="C18" s="8" t="n">
        <v>25.1935378751537</v>
      </c>
      <c r="D18" s="9" t="n">
        <f aca="false">C18-B18</f>
        <v>13.5939154500678</v>
      </c>
      <c r="E18" s="10" t="n">
        <f aca="false">POWER(2,(0-D18))</f>
        <v>8.08767500049987E-005</v>
      </c>
      <c r="F18" s="6"/>
      <c r="G18" s="11" t="n">
        <f aca="false">E18/$F$5</f>
        <v>0.453546719318312</v>
      </c>
      <c r="H18" s="12" t="n">
        <f aca="false">AVERAGE(G18:G20)</f>
        <v>0.479838618446782</v>
      </c>
      <c r="I18" s="12" t="n">
        <f aca="false">STDEV(G18:G20)/3^0.5</f>
        <v>0.0519077638446566</v>
      </c>
      <c r="K18" s="13" t="s">
        <v>14</v>
      </c>
    </row>
    <row r="19" customFormat="false" ht="14.25" hidden="false" customHeight="false" outlineLevel="0" collapsed="false">
      <c r="A19" s="7" t="n">
        <v>2</v>
      </c>
      <c r="B19" s="8" t="n">
        <v>13.3533841419927</v>
      </c>
      <c r="C19" s="8" t="n">
        <v>26.5925963005048</v>
      </c>
      <c r="D19" s="9" t="n">
        <f aca="false">C19-B19</f>
        <v>13.2392121585121</v>
      </c>
      <c r="E19" s="10" t="n">
        <f aca="false">POWER(2,(0-D19))</f>
        <v>0.000103418925522313</v>
      </c>
      <c r="F19" s="6"/>
      <c r="G19" s="11" t="n">
        <f aca="false">E19/$F$5</f>
        <v>0.579960425995988</v>
      </c>
      <c r="H19" s="12"/>
      <c r="I19" s="12"/>
      <c r="K19" s="13"/>
    </row>
    <row r="20" customFormat="false" ht="14.25" hidden="false" customHeight="false" outlineLevel="0" collapsed="false">
      <c r="A20" s="7" t="n">
        <v>3</v>
      </c>
      <c r="B20" s="8" t="n">
        <v>12.3210888494595</v>
      </c>
      <c r="C20" s="8" t="n">
        <v>26.0747447906692</v>
      </c>
      <c r="D20" s="9" t="n">
        <f aca="false">C20-B20</f>
        <v>13.7536559412097</v>
      </c>
      <c r="E20" s="10" t="n">
        <f aca="false">POWER(2,(0-D20))</f>
        <v>7.23997408469466E-005</v>
      </c>
      <c r="F20" s="6"/>
      <c r="G20" s="11" t="n">
        <f aca="false">E20/$F$5</f>
        <v>0.406008710026047</v>
      </c>
      <c r="H20" s="12"/>
      <c r="I20" s="12"/>
      <c r="K20" s="13"/>
    </row>
    <row r="21" customFormat="false" ht="14.25" hidden="false" customHeight="false" outlineLevel="0" collapsed="false">
      <c r="A21" s="7" t="n">
        <v>1</v>
      </c>
      <c r="B21" s="8" t="n">
        <v>11.933632115176</v>
      </c>
      <c r="C21" s="8" t="n">
        <v>26.1820676066969</v>
      </c>
      <c r="D21" s="9" t="n">
        <f aca="false">C21-B21</f>
        <v>14.2484354915209</v>
      </c>
      <c r="E21" s="10" t="n">
        <f aca="false">POWER(2,(0-D21))</f>
        <v>5.13799320728368E-005</v>
      </c>
      <c r="F21" s="6"/>
      <c r="G21" s="11" t="n">
        <f aca="false">E21/$F$5</f>
        <v>0.288132246028588</v>
      </c>
      <c r="H21" s="12" t="n">
        <f aca="false">AVERAGE(G21:G23)</f>
        <v>0.442644384224228</v>
      </c>
      <c r="I21" s="12" t="n">
        <f aca="false">STDEV(G21:G23)/3^0.5</f>
        <v>0.0974013484607397</v>
      </c>
      <c r="K21" s="13" t="s">
        <v>15</v>
      </c>
    </row>
    <row r="22" customFormat="false" ht="14.25" hidden="false" customHeight="false" outlineLevel="0" collapsed="false">
      <c r="A22" s="7" t="n">
        <v>2</v>
      </c>
      <c r="B22" s="8" t="n">
        <v>12.4418417845929</v>
      </c>
      <c r="C22" s="8" t="n">
        <v>26.1564070127098</v>
      </c>
      <c r="D22" s="9" t="n">
        <f aca="false">C22-B22</f>
        <v>13.7145652281169</v>
      </c>
      <c r="E22" s="10" t="n">
        <f aca="false">POWER(2,(0-D22))</f>
        <v>7.43882751603649E-005</v>
      </c>
      <c r="F22" s="6"/>
      <c r="G22" s="11" t="n">
        <f aca="false">E22/$F$5</f>
        <v>0.417160162254865</v>
      </c>
      <c r="H22" s="12"/>
      <c r="I22" s="12"/>
      <c r="K22" s="13"/>
    </row>
    <row r="23" customFormat="false" ht="14.25" hidden="false" customHeight="false" outlineLevel="0" collapsed="false">
      <c r="A23" s="7" t="n">
        <v>3</v>
      </c>
      <c r="B23" s="8" t="n">
        <v>12.429730729159</v>
      </c>
      <c r="C23" s="8" t="n">
        <v>25.5664973609376</v>
      </c>
      <c r="D23" s="9" t="n">
        <f aca="false">C23-B23</f>
        <v>13.1367666317786</v>
      </c>
      <c r="E23" s="10" t="n">
        <f aca="false">POWER(2,(0-D23))</f>
        <v>0.000111029708036654</v>
      </c>
      <c r="F23" s="6"/>
      <c r="G23" s="11" t="n">
        <f aca="false">E23/$F$5</f>
        <v>0.622640744389233</v>
      </c>
      <c r="H23" s="12"/>
      <c r="I23" s="12"/>
      <c r="K23" s="13"/>
    </row>
    <row r="24" customFormat="false" ht="14.25" hidden="false" customHeight="false" outlineLevel="0" collapsed="false">
      <c r="A24" s="7" t="n">
        <v>1</v>
      </c>
      <c r="B24" s="8" t="n">
        <v>12.4287891301072</v>
      </c>
      <c r="C24" s="8" t="n">
        <v>26.5442733811963</v>
      </c>
      <c r="D24" s="9" t="n">
        <f aca="false">C24-B24</f>
        <v>14.1154842510891</v>
      </c>
      <c r="E24" s="10" t="n">
        <f aca="false">POWER(2,(0-D24))</f>
        <v>5.63398695525055E-005</v>
      </c>
      <c r="F24" s="6"/>
      <c r="G24" s="11" t="n">
        <f aca="false">E24/$F$5</f>
        <v>0.31594695633518</v>
      </c>
      <c r="H24" s="12" t="n">
        <f aca="false">AVERAGE(G24:G26)</f>
        <v>0.409951884950553</v>
      </c>
      <c r="I24" s="12" t="n">
        <f aca="false">STDEV(G24:G26)/3^0.5</f>
        <v>0.0485605531245449</v>
      </c>
      <c r="K24" s="13" t="s">
        <v>16</v>
      </c>
    </row>
    <row r="25" customFormat="false" ht="14.25" hidden="false" customHeight="false" outlineLevel="0" collapsed="false">
      <c r="A25" s="7" t="n">
        <v>2</v>
      </c>
      <c r="B25" s="8" t="n">
        <v>12.5234380569356</v>
      </c>
      <c r="C25" s="8" t="n">
        <v>26.0413244966626</v>
      </c>
      <c r="D25" s="9" t="n">
        <f aca="false">C25-B25</f>
        <v>13.517886439727</v>
      </c>
      <c r="E25" s="10" t="n">
        <f aca="false">POWER(2,(0-D25))</f>
        <v>8.52532028152257E-005</v>
      </c>
      <c r="F25" s="6"/>
      <c r="G25" s="11" t="n">
        <f aca="false">E25/$F$5</f>
        <v>0.478089320426878</v>
      </c>
      <c r="H25" s="12"/>
      <c r="I25" s="12"/>
      <c r="K25" s="13"/>
    </row>
    <row r="26" customFormat="false" ht="14.25" hidden="false" customHeight="false" outlineLevel="0" collapsed="false">
      <c r="A26" s="7" t="n">
        <v>3</v>
      </c>
      <c r="B26" s="8" t="n">
        <v>12.079310506614</v>
      </c>
      <c r="C26" s="8" t="n">
        <v>25.7307467801571</v>
      </c>
      <c r="D26" s="9" t="n">
        <f aca="false">C26-B26</f>
        <v>13.6514362735431</v>
      </c>
      <c r="E26" s="10" t="n">
        <f aca="false">POWER(2,(0-D26))</f>
        <v>7.77155988297398E-005</v>
      </c>
      <c r="F26" s="6"/>
      <c r="G26" s="11" t="n">
        <f aca="false">E26/$F$5</f>
        <v>0.4358193780896</v>
      </c>
      <c r="H26" s="12"/>
      <c r="I26" s="12"/>
      <c r="K26" s="13"/>
    </row>
    <row r="27" s="14" customFormat="true" ht="14.25" hidden="false" customHeight="false" outlineLevel="0" collapsed="false">
      <c r="A27" s="7" t="n">
        <v>1</v>
      </c>
      <c r="B27" s="8" t="n">
        <v>12.4836775504016</v>
      </c>
      <c r="C27" s="8" t="n">
        <v>24.8791456937618</v>
      </c>
      <c r="D27" s="9" t="n">
        <f aca="false">C27-B27</f>
        <v>12.3954681433602</v>
      </c>
      <c r="E27" s="10" t="n">
        <f aca="false">POWER(2,(0-D27))</f>
        <v>0.000185606114195571</v>
      </c>
      <c r="F27" s="6"/>
      <c r="G27" s="11" t="n">
        <f aca="false">E27/$F$5</f>
        <v>1.04085592180223</v>
      </c>
      <c r="H27" s="12" t="n">
        <f aca="false">AVERAGE(G27:G29)</f>
        <v>1.12831384101698</v>
      </c>
      <c r="I27" s="12" t="n">
        <f aca="false">STDEV(G27:G29)/3^0.5</f>
        <v>0.0860579829574603</v>
      </c>
      <c r="K27" s="13" t="s">
        <v>17</v>
      </c>
      <c r="L27" s="0"/>
      <c r="M27" s="0"/>
    </row>
    <row r="28" s="14" customFormat="true" ht="14.25" hidden="false" customHeight="false" outlineLevel="0" collapsed="false">
      <c r="A28" s="7" t="n">
        <v>2</v>
      </c>
      <c r="B28" s="8" t="n">
        <v>12.5949359631285</v>
      </c>
      <c r="C28" s="8" t="n">
        <v>24.9865179575728</v>
      </c>
      <c r="D28" s="9" t="n">
        <f aca="false">C28-B28</f>
        <v>12.3915819944443</v>
      </c>
      <c r="E28" s="10" t="n">
        <f aca="false">POWER(2,(0-D28))</f>
        <v>0.000186106750376918</v>
      </c>
      <c r="F28" s="6"/>
      <c r="G28" s="11" t="n">
        <f aca="false">E28/$F$5</f>
        <v>1.04366342701983</v>
      </c>
      <c r="H28" s="12"/>
      <c r="I28" s="12"/>
      <c r="K28" s="13"/>
      <c r="L28" s="0"/>
      <c r="M28" s="0"/>
    </row>
    <row r="29" s="14" customFormat="true" ht="14.25" hidden="false" customHeight="false" outlineLevel="0" collapsed="false">
      <c r="A29" s="7" t="n">
        <v>3</v>
      </c>
      <c r="B29" s="8" t="n">
        <v>12.6120827081091</v>
      </c>
      <c r="C29" s="8" t="n">
        <v>24.6863411704765</v>
      </c>
      <c r="D29" s="9" t="n">
        <f aca="false">C29-B29</f>
        <v>12.0742584623674</v>
      </c>
      <c r="E29" s="10" t="n">
        <f aca="false">POWER(2,(0-D29))</f>
        <v>0.000231892139456203</v>
      </c>
      <c r="F29" s="6"/>
      <c r="G29" s="11" t="n">
        <f aca="false">E29/$F$5</f>
        <v>1.30042217422887</v>
      </c>
      <c r="H29" s="12"/>
      <c r="I29" s="12"/>
      <c r="K29" s="13"/>
      <c r="L29" s="0"/>
      <c r="M29" s="0"/>
    </row>
    <row r="30" s="14" customFormat="true" ht="14.25" hidden="false" customHeight="false" outlineLevel="0" collapsed="false">
      <c r="A30" s="7" t="n">
        <v>1</v>
      </c>
      <c r="B30" s="8" t="n">
        <v>12.1231969732988</v>
      </c>
      <c r="C30" s="8" t="n">
        <v>24.1335475709501</v>
      </c>
      <c r="D30" s="9" t="n">
        <f aca="false">C30-B30</f>
        <v>12.0103505976513</v>
      </c>
      <c r="E30" s="10" t="n">
        <f aca="false">POWER(2,(0-D30))</f>
        <v>0.000242395309477071</v>
      </c>
      <c r="F30" s="6"/>
      <c r="G30" s="11" t="n">
        <f aca="false">E30/$F$5</f>
        <v>1.35932264074258</v>
      </c>
      <c r="H30" s="12" t="n">
        <f aca="false">AVERAGE(G30:G32)</f>
        <v>1.42299163343428</v>
      </c>
      <c r="I30" s="12" t="n">
        <f aca="false">STDEV(G30:G32)/3^0.5</f>
        <v>0.0490282364151252</v>
      </c>
      <c r="K30" s="13" t="s">
        <v>18</v>
      </c>
      <c r="L30" s="0"/>
      <c r="M30" s="0"/>
    </row>
    <row r="31" s="14" customFormat="true" ht="14.25" hidden="false" customHeight="false" outlineLevel="0" collapsed="false">
      <c r="A31" s="7" t="n">
        <v>2</v>
      </c>
      <c r="B31" s="8" t="n">
        <v>13.5660406841213</v>
      </c>
      <c r="C31" s="8" t="n">
        <v>25.5439422777714</v>
      </c>
      <c r="D31" s="9" t="n">
        <f aca="false">C31-B31</f>
        <v>11.9779015936501</v>
      </c>
      <c r="E31" s="10" t="n">
        <f aca="false">POWER(2,(0-D31))</f>
        <v>0.000247909023788707</v>
      </c>
      <c r="F31" s="6"/>
      <c r="G31" s="11" t="n">
        <f aca="false">E31/$F$5</f>
        <v>1.39024286240266</v>
      </c>
      <c r="H31" s="12"/>
      <c r="I31" s="12"/>
      <c r="K31" s="13"/>
      <c r="L31" s="0"/>
      <c r="M31" s="0"/>
    </row>
    <row r="32" s="14" customFormat="true" ht="14.25" hidden="false" customHeight="false" outlineLevel="0" collapsed="false">
      <c r="A32" s="7" t="n">
        <v>3</v>
      </c>
      <c r="B32" s="8" t="n">
        <v>12.4897708147978</v>
      </c>
      <c r="C32" s="8" t="n">
        <v>24.3394986896363</v>
      </c>
      <c r="D32" s="9" t="n">
        <f aca="false">C32-B32</f>
        <v>11.8497278748385</v>
      </c>
      <c r="E32" s="10" t="n">
        <f aca="false">POWER(2,(0-D32))</f>
        <v>0.000270942085423657</v>
      </c>
      <c r="F32" s="6"/>
      <c r="G32" s="11" t="n">
        <f aca="false">E32/$F$5</f>
        <v>1.51940939715761</v>
      </c>
      <c r="H32" s="12"/>
      <c r="I32" s="12"/>
      <c r="K32" s="13"/>
      <c r="L32" s="0"/>
      <c r="M32" s="0"/>
    </row>
    <row r="33" s="15" customFormat="true" ht="14.25" hidden="false" customHeight="false" outlineLevel="0" collapsed="false">
      <c r="A33" s="7" t="n">
        <v>1</v>
      </c>
      <c r="B33" s="8" t="n">
        <v>14.2689153891107</v>
      </c>
      <c r="C33" s="8" t="n">
        <v>26.872256172704</v>
      </c>
      <c r="D33" s="9" t="n">
        <f aca="false">C33-B33</f>
        <v>12.6033407835933</v>
      </c>
      <c r="E33" s="10" t="n">
        <f aca="false">POWER(2,(0-D33))</f>
        <v>0.000160700185678824</v>
      </c>
      <c r="F33" s="6"/>
      <c r="G33" s="11" t="n">
        <f aca="false">E33/$F$5</f>
        <v>0.901186583337849</v>
      </c>
      <c r="H33" s="12" t="n">
        <f aca="false">AVERAGE(G33:G35)</f>
        <v>0.801878319116385</v>
      </c>
      <c r="I33" s="12" t="n">
        <f aca="false">STDEV(G33:G35)/3^0.5</f>
        <v>0.0782089522020862</v>
      </c>
      <c r="K33" s="13" t="s">
        <v>19</v>
      </c>
      <c r="L33" s="0"/>
      <c r="M33" s="0"/>
    </row>
    <row r="34" s="15" customFormat="true" ht="14.25" hidden="false" customHeight="false" outlineLevel="0" collapsed="false">
      <c r="A34" s="7" t="n">
        <v>2</v>
      </c>
      <c r="B34" s="8" t="n">
        <v>14.2224228080049</v>
      </c>
      <c r="C34" s="8" t="n">
        <v>26.8984923631868</v>
      </c>
      <c r="D34" s="9" t="n">
        <f aca="false">C34-B34</f>
        <v>12.6760695551819</v>
      </c>
      <c r="E34" s="10" t="n">
        <f aca="false">POWER(2,(0-D34))</f>
        <v>0.000152799817935203</v>
      </c>
      <c r="F34" s="6"/>
      <c r="G34" s="11" t="n">
        <f aca="false">E34/$F$5</f>
        <v>0.856882307123658</v>
      </c>
      <c r="H34" s="12"/>
      <c r="I34" s="12"/>
      <c r="K34" s="13"/>
      <c r="L34" s="0"/>
      <c r="M34" s="0"/>
    </row>
    <row r="35" s="15" customFormat="true" ht="14.25" hidden="false" customHeight="false" outlineLevel="0" collapsed="false">
      <c r="A35" s="7" t="n">
        <v>3</v>
      </c>
      <c r="B35" s="8" t="n">
        <v>13.5807823359438</v>
      </c>
      <c r="C35" s="8" t="n">
        <v>26.6609215658008</v>
      </c>
      <c r="D35" s="9" t="n">
        <f aca="false">C35-B35</f>
        <v>13.080139229857</v>
      </c>
      <c r="E35" s="10" t="n">
        <f aca="false">POWER(2,(0-D35))</f>
        <v>0.000115474407977441</v>
      </c>
      <c r="F35" s="6"/>
      <c r="G35" s="11" t="n">
        <f aca="false">E35/$F$5</f>
        <v>0.647566066887649</v>
      </c>
      <c r="H35" s="12"/>
      <c r="I35" s="12"/>
      <c r="K35" s="13"/>
      <c r="L35" s="0"/>
      <c r="M35" s="0"/>
    </row>
    <row r="36" s="14" customFormat="true" ht="14.25" hidden="false" customHeight="false" outlineLevel="0" collapsed="false">
      <c r="A36" s="7" t="n">
        <v>1</v>
      </c>
      <c r="B36" s="8" t="n">
        <v>13.8132131925801</v>
      </c>
      <c r="C36" s="8" t="n">
        <v>25.059442908703</v>
      </c>
      <c r="D36" s="9" t="n">
        <f aca="false">C36-B36</f>
        <v>11.2462297161229</v>
      </c>
      <c r="E36" s="10" t="n">
        <f aca="false">POWER(2,(0-D36))</f>
        <v>0.000411668386576636</v>
      </c>
      <c r="F36" s="6"/>
      <c r="G36" s="11" t="n">
        <f aca="false">E36/$F$5</f>
        <v>2.30858492913422</v>
      </c>
      <c r="H36" s="12" t="n">
        <f aca="false">AVERAGE(G36:G38)</f>
        <v>2.31557931650358</v>
      </c>
      <c r="I36" s="12" t="n">
        <f aca="false">STDEV(G36:G38)/3^0.5</f>
        <v>0.0280568449445948</v>
      </c>
      <c r="K36" s="13" t="s">
        <v>20</v>
      </c>
      <c r="L36" s="0"/>
      <c r="M36" s="0"/>
    </row>
    <row r="37" s="14" customFormat="true" ht="14.25" hidden="false" customHeight="false" outlineLevel="0" collapsed="false">
      <c r="A37" s="7" t="n">
        <v>2</v>
      </c>
      <c r="B37" s="16" t="n">
        <v>13.72</v>
      </c>
      <c r="C37" s="16" t="n">
        <v>24.99</v>
      </c>
      <c r="D37" s="9" t="n">
        <f aca="false">C37-B37</f>
        <v>11.27</v>
      </c>
      <c r="E37" s="10" t="n">
        <f aca="false">POWER(2,(0-D37))</f>
        <v>0.000404941184479709</v>
      </c>
      <c r="F37" s="6"/>
      <c r="G37" s="11" t="n">
        <f aca="false">E37/$F$5</f>
        <v>2.27085961943688</v>
      </c>
      <c r="H37" s="12"/>
      <c r="I37" s="12"/>
      <c r="K37" s="13"/>
      <c r="L37" s="0"/>
      <c r="M37" s="0"/>
    </row>
    <row r="38" s="14" customFormat="true" ht="14.25" hidden="false" customHeight="false" outlineLevel="0" collapsed="false">
      <c r="A38" s="7" t="n">
        <v>3</v>
      </c>
      <c r="B38" s="16" t="n">
        <v>13.68</v>
      </c>
      <c r="C38" s="16" t="n">
        <v>24.89</v>
      </c>
      <c r="D38" s="9" t="n">
        <f aca="false">C38-B38</f>
        <v>11.21</v>
      </c>
      <c r="E38" s="10" t="n">
        <f aca="false">POWER(2,(0-D38))</f>
        <v>0.000422137319974543</v>
      </c>
      <c r="F38" s="6"/>
      <c r="G38" s="11" t="n">
        <f aca="false">E38/$F$5</f>
        <v>2.36729340093964</v>
      </c>
      <c r="H38" s="12"/>
      <c r="I38" s="12"/>
      <c r="K38" s="13"/>
      <c r="L38" s="0"/>
      <c r="M38" s="0"/>
    </row>
    <row r="39" s="15" customFormat="true" ht="14.25" hidden="false" customHeight="false" outlineLevel="0" collapsed="false">
      <c r="A39" s="7" t="n">
        <v>1</v>
      </c>
      <c r="B39" s="8" t="n">
        <v>12.175182573097</v>
      </c>
      <c r="C39" s="8" t="n">
        <v>25.3221051438961</v>
      </c>
      <c r="D39" s="9" t="n">
        <f aca="false">C39-B39</f>
        <v>13.1469225707991</v>
      </c>
      <c r="E39" s="10" t="n">
        <f aca="false">POWER(2,(0-D39))</f>
        <v>0.000110250852307238</v>
      </c>
      <c r="F39" s="6"/>
      <c r="G39" s="11" t="n">
        <f aca="false">E39/$F$5</f>
        <v>0.618273018672302</v>
      </c>
      <c r="H39" s="12" t="n">
        <f aca="false">AVERAGE(G39:G41)</f>
        <v>0.712802843472938</v>
      </c>
      <c r="I39" s="12" t="n">
        <f aca="false">STDEV(G39:G41)/3^0.5</f>
        <v>0.0803004516530379</v>
      </c>
      <c r="K39" s="13" t="s">
        <v>21</v>
      </c>
      <c r="L39" s="0"/>
      <c r="M39" s="0"/>
    </row>
    <row r="40" s="15" customFormat="true" ht="14.25" hidden="false" customHeight="false" outlineLevel="0" collapsed="false">
      <c r="A40" s="7" t="n">
        <v>2</v>
      </c>
      <c r="B40" s="16" t="n">
        <v>12.45</v>
      </c>
      <c r="C40" s="16" t="n">
        <v>25.53</v>
      </c>
      <c r="D40" s="9" t="n">
        <f aca="false">C40-B40</f>
        <v>13.08</v>
      </c>
      <c r="E40" s="10" t="n">
        <f aca="false">POWER(2,(0-D40))</f>
        <v>0.000115485552578808</v>
      </c>
      <c r="F40" s="6"/>
      <c r="G40" s="11" t="n">
        <f aca="false">E40/$F$5</f>
        <v>0.647628564421091</v>
      </c>
      <c r="H40" s="12"/>
      <c r="I40" s="12"/>
      <c r="K40" s="13"/>
      <c r="L40" s="0"/>
      <c r="M40" s="0"/>
    </row>
    <row r="41" s="15" customFormat="true" ht="17.1" hidden="false" customHeight="true" outlineLevel="0" collapsed="false">
      <c r="A41" s="7" t="n">
        <v>3</v>
      </c>
      <c r="B41" s="16" t="n">
        <v>12.67</v>
      </c>
      <c r="C41" s="16" t="n">
        <v>25.32</v>
      </c>
      <c r="D41" s="9" t="n">
        <f aca="false">C41-B41</f>
        <v>12.65</v>
      </c>
      <c r="E41" s="10" t="n">
        <f aca="false">POWER(2,(0-D41))</f>
        <v>0.000155586014077058</v>
      </c>
      <c r="F41" s="6"/>
      <c r="G41" s="11" t="n">
        <f aca="false">E41/$F$5</f>
        <v>0.87250694732542</v>
      </c>
      <c r="H41" s="12"/>
      <c r="I41" s="12"/>
      <c r="K41" s="13"/>
      <c r="L41" s="0"/>
      <c r="M41" s="0"/>
    </row>
    <row r="42" customFormat="false" ht="14.25" hidden="false" customHeight="false" outlineLevel="0" collapsed="false">
      <c r="B42" s="6"/>
      <c r="C42" s="6"/>
      <c r="D42" s="6"/>
      <c r="E42" s="6"/>
      <c r="F42" s="6"/>
      <c r="G42" s="11"/>
      <c r="H42" s="6"/>
      <c r="I42" s="6"/>
      <c r="K42" s="13"/>
    </row>
    <row r="43" customFormat="false" ht="14.25" hidden="false" customHeight="false" outlineLevel="0" collapsed="false">
      <c r="K43" s="13"/>
    </row>
    <row r="44" customFormat="false" ht="3" hidden="false" customHeight="true" outlineLevel="0" collapsed="false">
      <c r="K44" s="13"/>
    </row>
    <row r="45" customFormat="false" ht="14.25" hidden="false" customHeight="false" outlineLevel="0" collapsed="false">
      <c r="B45" s="12"/>
      <c r="C45" s="12"/>
      <c r="E45" s="13"/>
      <c r="F45" s="13"/>
      <c r="G45" s="13"/>
    </row>
    <row r="46" customFormat="false" ht="14.25" hidden="false" customHeight="false" outlineLevel="0" collapsed="false">
      <c r="B46" s="12"/>
      <c r="C46" s="12"/>
      <c r="E46" s="13"/>
      <c r="F46" s="13"/>
      <c r="G46" s="13"/>
    </row>
    <row r="47" customFormat="false" ht="14.25" hidden="false" customHeight="false" outlineLevel="0" collapsed="false">
      <c r="B47" s="12"/>
      <c r="C47" s="12"/>
      <c r="E47" s="13"/>
      <c r="F47" s="13"/>
      <c r="G47" s="13"/>
    </row>
    <row r="48" customFormat="false" ht="14.25" hidden="false" customHeight="false" outlineLevel="0" collapsed="false">
      <c r="B48" s="12"/>
      <c r="C48" s="12"/>
      <c r="E48" s="13"/>
      <c r="F48" s="12"/>
      <c r="G48" s="13"/>
    </row>
    <row r="49" customFormat="false" ht="14.25" hidden="false" customHeight="false" outlineLevel="0" collapsed="false">
      <c r="B49" s="12"/>
      <c r="C49" s="12"/>
      <c r="E49" s="13"/>
      <c r="F49" s="12"/>
      <c r="G49" s="13"/>
    </row>
    <row r="50" customFormat="false" ht="14.25" hidden="false" customHeight="false" outlineLevel="0" collapsed="false">
      <c r="B50" s="12"/>
      <c r="C50" s="12"/>
      <c r="E50" s="13"/>
      <c r="F50" s="12"/>
      <c r="G50" s="13"/>
    </row>
    <row r="51" customFormat="false" ht="14.25" hidden="false" customHeight="false" outlineLevel="0" collapsed="false">
      <c r="B51" s="12"/>
      <c r="C51" s="12"/>
      <c r="E51" s="13"/>
      <c r="F51" s="13"/>
      <c r="G51" s="13"/>
    </row>
    <row r="52" customFormat="false" ht="14.25" hidden="false" customHeight="false" outlineLevel="0" collapsed="false">
      <c r="B52" s="12"/>
      <c r="C52" s="12"/>
      <c r="E52" s="13"/>
      <c r="F52" s="13"/>
      <c r="G52" s="13"/>
    </row>
    <row r="53" customFormat="false" ht="14.25" hidden="false" customHeight="false" outlineLevel="0" collapsed="false">
      <c r="B53" s="12"/>
      <c r="C53" s="12"/>
      <c r="E53" s="13"/>
      <c r="F53" s="13"/>
      <c r="G53" s="13"/>
    </row>
    <row r="54" customFormat="false" ht="14.25" hidden="false" customHeight="false" outlineLevel="0" collapsed="false">
      <c r="B54" s="12"/>
      <c r="C54" s="12"/>
      <c r="E54" s="13"/>
      <c r="F54" s="13"/>
      <c r="G54" s="13"/>
    </row>
    <row r="55" customFormat="false" ht="14.25" hidden="false" customHeight="false" outlineLevel="0" collapsed="false">
      <c r="B55" s="12"/>
      <c r="C55" s="12"/>
      <c r="E55" s="13"/>
      <c r="F55" s="13"/>
      <c r="G55" s="13"/>
    </row>
    <row r="56" customFormat="false" ht="14.25" hidden="false" customHeight="false" outlineLevel="0" collapsed="false">
      <c r="B56" s="12"/>
      <c r="C56" s="12"/>
      <c r="E56" s="13"/>
      <c r="F56" s="13"/>
      <c r="G56" s="13"/>
    </row>
    <row r="57" customFormat="false" ht="14.25" hidden="false" customHeight="false" outlineLevel="0" collapsed="false">
      <c r="B57" s="12"/>
      <c r="C57" s="12"/>
      <c r="E57" s="13"/>
      <c r="F57" s="13"/>
      <c r="G57" s="13"/>
    </row>
    <row r="58" customFormat="false" ht="14.25" hidden="false" customHeight="false" outlineLevel="0" collapsed="false">
      <c r="B58" s="12"/>
      <c r="C58" s="12"/>
      <c r="E58" s="13"/>
      <c r="F58" s="13"/>
      <c r="G58" s="13"/>
    </row>
    <row r="59" customFormat="false" ht="14.25" hidden="false" customHeight="false" outlineLevel="0" collapsed="false">
      <c r="B59" s="12"/>
      <c r="C59" s="12"/>
      <c r="E59" s="13"/>
      <c r="F59" s="13"/>
      <c r="G59" s="13"/>
    </row>
    <row r="60" customFormat="false" ht="14.25" hidden="false" customHeight="false" outlineLevel="0" collapsed="false">
      <c r="B60" s="12"/>
      <c r="C60" s="12"/>
      <c r="E60" s="13"/>
      <c r="F60" s="13"/>
      <c r="G60" s="13"/>
    </row>
    <row r="61" customFormat="false" ht="14.25" hidden="false" customHeight="false" outlineLevel="0" collapsed="false">
      <c r="B61" s="12"/>
      <c r="C61" s="12"/>
      <c r="E61" s="13"/>
      <c r="F61" s="13"/>
      <c r="G61" s="13"/>
    </row>
    <row r="62" customFormat="false" ht="14.25" hidden="false" customHeight="false" outlineLevel="0" collapsed="false">
      <c r="B62" s="12"/>
      <c r="C62" s="12"/>
      <c r="E62" s="13"/>
      <c r="F62" s="13"/>
      <c r="G62" s="13"/>
    </row>
    <row r="63" customFormat="false" ht="14.25" hidden="false" customHeight="false" outlineLevel="0" collapsed="false">
      <c r="B63" s="12"/>
      <c r="C63" s="12"/>
      <c r="E63" s="13"/>
      <c r="F63" s="13"/>
      <c r="G63" s="13"/>
    </row>
    <row r="64" customFormat="false" ht="14.25" hidden="false" customHeight="false" outlineLevel="0" collapsed="false">
      <c r="B64" s="12"/>
      <c r="C64" s="12"/>
      <c r="E64" s="13"/>
      <c r="F64" s="13"/>
      <c r="G64" s="13"/>
    </row>
    <row r="65" customFormat="false" ht="14.25" hidden="false" customHeight="false" outlineLevel="0" collapsed="false">
      <c r="B65" s="12"/>
      <c r="C65" s="12"/>
      <c r="E65" s="13"/>
      <c r="F65" s="13"/>
      <c r="G65" s="13"/>
    </row>
    <row r="66" customFormat="false" ht="14.25" hidden="false" customHeight="false" outlineLevel="0" collapsed="false">
      <c r="B66" s="12"/>
      <c r="C66" s="12"/>
      <c r="E66" s="13"/>
      <c r="F66" s="13"/>
      <c r="G66" s="13"/>
    </row>
    <row r="67" customFormat="false" ht="14.25" hidden="false" customHeight="false" outlineLevel="0" collapsed="false">
      <c r="B67" s="12"/>
      <c r="C67" s="12"/>
      <c r="E67" s="13"/>
      <c r="F67" s="13"/>
      <c r="G67" s="13"/>
    </row>
    <row r="68" customFormat="false" ht="14.25" hidden="false" customHeight="false" outlineLevel="0" collapsed="false">
      <c r="B68" s="12"/>
      <c r="C68" s="12"/>
      <c r="E68" s="13"/>
      <c r="F68" s="13"/>
      <c r="G68" s="13"/>
    </row>
    <row r="69" customFormat="false" ht="14.25" hidden="false" customHeight="false" outlineLevel="0" collapsed="false">
      <c r="B69" s="12"/>
      <c r="C69" s="12"/>
      <c r="D69" s="14"/>
      <c r="E69" s="13"/>
      <c r="F69" s="13"/>
      <c r="G69" s="13"/>
    </row>
    <row r="70" customFormat="false" ht="14.25" hidden="false" customHeight="false" outlineLevel="0" collapsed="false">
      <c r="B70" s="12"/>
      <c r="C70" s="12"/>
      <c r="D70" s="14"/>
      <c r="E70" s="13"/>
      <c r="F70" s="13"/>
      <c r="G70" s="13"/>
    </row>
    <row r="71" customFormat="false" ht="14.25" hidden="false" customHeight="false" outlineLevel="0" collapsed="false">
      <c r="B71" s="12"/>
      <c r="C71" s="12"/>
      <c r="D71" s="14"/>
      <c r="E71" s="13"/>
      <c r="F71" s="13"/>
      <c r="G71" s="13"/>
    </row>
    <row r="72" customFormat="false" ht="14.25" hidden="false" customHeight="false" outlineLevel="0" collapsed="false">
      <c r="B72" s="12"/>
      <c r="C72" s="12"/>
      <c r="D72" s="14"/>
      <c r="E72" s="13"/>
      <c r="F72" s="13"/>
      <c r="G72" s="13"/>
    </row>
    <row r="73" customFormat="false" ht="14.25" hidden="false" customHeight="false" outlineLevel="0" collapsed="false">
      <c r="B73" s="12"/>
      <c r="C73" s="12"/>
      <c r="D73" s="14"/>
      <c r="E73" s="13"/>
      <c r="F73" s="13"/>
      <c r="G73" s="13"/>
    </row>
    <row r="74" customFormat="false" ht="14.25" hidden="false" customHeight="false" outlineLevel="0" collapsed="false">
      <c r="B74" s="12"/>
      <c r="C74" s="12"/>
      <c r="D74" s="14"/>
      <c r="E74" s="13"/>
      <c r="F74" s="13"/>
      <c r="G74" s="13"/>
    </row>
    <row r="75" customFormat="false" ht="14.25" hidden="false" customHeight="false" outlineLevel="0" collapsed="false">
      <c r="B75" s="12"/>
      <c r="C75" s="12"/>
      <c r="D75" s="15"/>
      <c r="E75" s="13"/>
      <c r="F75" s="13"/>
      <c r="G75" s="13"/>
    </row>
    <row r="76" customFormat="false" ht="14.25" hidden="false" customHeight="false" outlineLevel="0" collapsed="false">
      <c r="B76" s="12"/>
      <c r="C76" s="12"/>
      <c r="D76" s="15"/>
      <c r="E76" s="13"/>
      <c r="F76" s="13"/>
      <c r="G76" s="13"/>
    </row>
    <row r="77" customFormat="false" ht="14.25" hidden="false" customHeight="false" outlineLevel="0" collapsed="false">
      <c r="B77" s="12"/>
      <c r="C77" s="12"/>
      <c r="D77" s="15"/>
      <c r="E77" s="13"/>
      <c r="F77" s="13"/>
      <c r="G77" s="13"/>
    </row>
    <row r="78" customFormat="false" ht="14.25" hidden="false" customHeight="false" outlineLevel="0" collapsed="false">
      <c r="B78" s="12"/>
      <c r="C78" s="12"/>
      <c r="D78" s="14"/>
      <c r="E78" s="13"/>
      <c r="F78" s="13"/>
      <c r="G78" s="13"/>
    </row>
    <row r="79" customFormat="false" ht="14.25" hidden="false" customHeight="false" outlineLevel="0" collapsed="false">
      <c r="B79" s="12"/>
      <c r="C79" s="12"/>
      <c r="D79" s="14"/>
      <c r="E79" s="13"/>
      <c r="F79" s="13"/>
      <c r="G79" s="13"/>
    </row>
    <row r="80" customFormat="false" ht="14.25" hidden="false" customHeight="false" outlineLevel="0" collapsed="false">
      <c r="B80" s="12"/>
      <c r="C80" s="12"/>
      <c r="D80" s="14"/>
      <c r="E80" s="13"/>
      <c r="F80" s="13"/>
      <c r="G80" s="13"/>
    </row>
    <row r="81" customFormat="false" ht="14.25" hidden="false" customHeight="false" outlineLevel="0" collapsed="false">
      <c r="B81" s="12"/>
      <c r="C81" s="12"/>
      <c r="D81" s="15"/>
      <c r="E81" s="13"/>
      <c r="F81" s="13"/>
      <c r="G81" s="13"/>
    </row>
    <row r="82" customFormat="false" ht="14.25" hidden="false" customHeight="false" outlineLevel="0" collapsed="false">
      <c r="B82" s="12"/>
      <c r="C82" s="12"/>
      <c r="D82" s="15"/>
      <c r="E82" s="13"/>
      <c r="F82" s="13"/>
      <c r="G82" s="13"/>
    </row>
    <row r="83" customFormat="false" ht="14.25" hidden="false" customHeight="false" outlineLevel="0" collapsed="false">
      <c r="B83" s="12"/>
      <c r="C83" s="12"/>
      <c r="D83" s="15"/>
      <c r="E83" s="13"/>
      <c r="F83" s="13"/>
      <c r="G83" s="13"/>
    </row>
  </sheetData>
  <mergeCells count="105">
    <mergeCell ref="H3:H5"/>
    <mergeCell ref="I3:I5"/>
    <mergeCell ref="K3:K5"/>
    <mergeCell ref="H6:H8"/>
    <mergeCell ref="I6:I8"/>
    <mergeCell ref="K6:K8"/>
    <mergeCell ref="H9:H11"/>
    <mergeCell ref="I9:I11"/>
    <mergeCell ref="K9:K11"/>
    <mergeCell ref="H12:H14"/>
    <mergeCell ref="I12:I14"/>
    <mergeCell ref="K12:K14"/>
    <mergeCell ref="H15:H17"/>
    <mergeCell ref="I15:I17"/>
    <mergeCell ref="K15:K17"/>
    <mergeCell ref="H18:H20"/>
    <mergeCell ref="I18:I20"/>
    <mergeCell ref="K18:K20"/>
    <mergeCell ref="H21:H23"/>
    <mergeCell ref="I21:I23"/>
    <mergeCell ref="K21:K23"/>
    <mergeCell ref="H24:H26"/>
    <mergeCell ref="I24:I26"/>
    <mergeCell ref="K24:K26"/>
    <mergeCell ref="H27:H29"/>
    <mergeCell ref="I27:I29"/>
    <mergeCell ref="K27:K29"/>
    <mergeCell ref="H30:H32"/>
    <mergeCell ref="I30:I32"/>
    <mergeCell ref="K30:K32"/>
    <mergeCell ref="H33:H35"/>
    <mergeCell ref="I33:I35"/>
    <mergeCell ref="K33:K35"/>
    <mergeCell ref="H36:H38"/>
    <mergeCell ref="I36:I38"/>
    <mergeCell ref="K36:K38"/>
    <mergeCell ref="H39:H41"/>
    <mergeCell ref="I39:I41"/>
    <mergeCell ref="K39:K41"/>
    <mergeCell ref="K42:K44"/>
    <mergeCell ref="B45:B47"/>
    <mergeCell ref="C45:C47"/>
    <mergeCell ref="E45:E47"/>
    <mergeCell ref="F45:F47"/>
    <mergeCell ref="G45:G47"/>
    <mergeCell ref="B48:B50"/>
    <mergeCell ref="C48:C50"/>
    <mergeCell ref="E48:E50"/>
    <mergeCell ref="F48:F50"/>
    <mergeCell ref="G48:G50"/>
    <mergeCell ref="B51:B53"/>
    <mergeCell ref="C51:C53"/>
    <mergeCell ref="E51:E53"/>
    <mergeCell ref="F51:F53"/>
    <mergeCell ref="G51:G53"/>
    <mergeCell ref="B54:B56"/>
    <mergeCell ref="C54:C56"/>
    <mergeCell ref="E54:E56"/>
    <mergeCell ref="F54:F56"/>
    <mergeCell ref="G54:G56"/>
    <mergeCell ref="B57:B59"/>
    <mergeCell ref="C57:C59"/>
    <mergeCell ref="E57:E59"/>
    <mergeCell ref="F57:F59"/>
    <mergeCell ref="G57:G59"/>
    <mergeCell ref="B60:B62"/>
    <mergeCell ref="C60:C62"/>
    <mergeCell ref="E60:E62"/>
    <mergeCell ref="F60:F62"/>
    <mergeCell ref="G60:G62"/>
    <mergeCell ref="B63:B65"/>
    <mergeCell ref="C63:C65"/>
    <mergeCell ref="E63:E65"/>
    <mergeCell ref="F63:F65"/>
    <mergeCell ref="G63:G65"/>
    <mergeCell ref="B66:B68"/>
    <mergeCell ref="C66:C68"/>
    <mergeCell ref="E66:E68"/>
    <mergeCell ref="F66:F68"/>
    <mergeCell ref="G66:G68"/>
    <mergeCell ref="B69:B71"/>
    <mergeCell ref="C69:C71"/>
    <mergeCell ref="E69:E71"/>
    <mergeCell ref="F69:F71"/>
    <mergeCell ref="G69:G71"/>
    <mergeCell ref="B72:B74"/>
    <mergeCell ref="C72:C74"/>
    <mergeCell ref="E72:E74"/>
    <mergeCell ref="F72:F74"/>
    <mergeCell ref="G72:G74"/>
    <mergeCell ref="B75:B77"/>
    <mergeCell ref="C75:C77"/>
    <mergeCell ref="E75:E77"/>
    <mergeCell ref="F75:F77"/>
    <mergeCell ref="G75:G77"/>
    <mergeCell ref="B78:B80"/>
    <mergeCell ref="C78:C80"/>
    <mergeCell ref="E78:E80"/>
    <mergeCell ref="F78:F80"/>
    <mergeCell ref="G78:G80"/>
    <mergeCell ref="B81:B83"/>
    <mergeCell ref="C81:C83"/>
    <mergeCell ref="E81:E83"/>
    <mergeCell ref="F81:F83"/>
    <mergeCell ref="G81:G8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2T15:54:27Z</dcterms:created>
  <dc:creator>wsw</dc:creator>
  <dc:description/>
  <cp:keywords/>
  <dc:language>en-US</dc:language>
  <cp:lastModifiedBy>Lenovo</cp:lastModifiedBy>
  <cp:lastPrinted>1899-12-30T00:00:00Z</cp:lastPrinted>
  <dcterms:modified xsi:type="dcterms:W3CDTF">2015-01-06T03:54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